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csb5dv_umsystem_edu/Documents/"/>
    </mc:Choice>
  </mc:AlternateContent>
  <xr:revisionPtr revIDLastSave="169" documentId="8_{1A5877FF-A915-4CE8-BB8B-2E8338193377}" xr6:coauthVersionLast="47" xr6:coauthVersionMax="47" xr10:uidLastSave="{D11D8A60-8198-4CF9-9F70-A52D06743D16}"/>
  <bookViews>
    <workbookView xWindow="-108" yWindow="-108" windowWidth="23256" windowHeight="12576" firstSheet="7" activeTab="11" xr2:uid="{F183E586-31CF-4B8D-943C-4005760D038C}"/>
  </bookViews>
  <sheets>
    <sheet name="Figure1 DNMT1" sheetId="1" r:id="rId1"/>
    <sheet name="Figure 1 EZH2" sheetId="2" r:id="rId2"/>
    <sheet name="Figure 2 DNMT1" sheetId="3" r:id="rId3"/>
    <sheet name="Figure 2 EZH2" sheetId="4" r:id="rId4"/>
    <sheet name="Figure 2 HDAC2" sheetId="5" r:id="rId5"/>
    <sheet name="Figure 3A PCNA" sheetId="6" r:id="rId6"/>
    <sheet name="Figure 3B PCNA" sheetId="7" r:id="rId7"/>
    <sheet name="Figure 4 HDAC2" sheetId="8" r:id="rId8"/>
    <sheet name="Figure 4 HDAC10" sheetId="9" r:id="rId9"/>
    <sheet name="Figure 5 EZH2" sheetId="10" r:id="rId10"/>
    <sheet name="Figure 5 DNMT1" sheetId="11" r:id="rId11"/>
    <sheet name="Figure 6 Cell Proliferation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2" l="1"/>
  <c r="D11" i="12"/>
  <c r="E11" i="12"/>
  <c r="F11" i="12"/>
  <c r="G11" i="12"/>
  <c r="B11" i="12"/>
  <c r="B5" i="11"/>
  <c r="C10" i="12"/>
  <c r="D10" i="12"/>
  <c r="E10" i="12"/>
  <c r="F10" i="12"/>
  <c r="G10" i="12"/>
  <c r="B10" i="12"/>
  <c r="C5" i="11"/>
  <c r="D5" i="11"/>
  <c r="E5" i="11"/>
  <c r="F5" i="11"/>
  <c r="G5" i="11"/>
  <c r="H5" i="11"/>
  <c r="I5" i="11"/>
  <c r="C4" i="11"/>
  <c r="D4" i="11"/>
  <c r="E4" i="11"/>
  <c r="F4" i="11"/>
  <c r="G4" i="11"/>
  <c r="H4" i="11"/>
  <c r="I4" i="11"/>
  <c r="B4" i="11"/>
  <c r="C5" i="10"/>
  <c r="D5" i="10"/>
  <c r="E5" i="10"/>
  <c r="F5" i="10"/>
  <c r="G5" i="10"/>
  <c r="H5" i="10"/>
  <c r="I5" i="10"/>
  <c r="B5" i="10"/>
  <c r="C4" i="10"/>
  <c r="D4" i="10"/>
  <c r="E4" i="10"/>
  <c r="F4" i="10"/>
  <c r="G4" i="10"/>
  <c r="H4" i="10"/>
  <c r="I4" i="10"/>
  <c r="B4" i="10"/>
  <c r="C5" i="9"/>
  <c r="D5" i="9"/>
  <c r="E5" i="9"/>
  <c r="F5" i="9"/>
  <c r="G5" i="9"/>
  <c r="H5" i="9"/>
  <c r="I5" i="9"/>
  <c r="B5" i="9"/>
  <c r="C4" i="9"/>
  <c r="D4" i="9"/>
  <c r="E4" i="9"/>
  <c r="F4" i="9"/>
  <c r="G4" i="9"/>
  <c r="H4" i="9"/>
  <c r="I4" i="9"/>
  <c r="B4" i="9"/>
  <c r="C5" i="8"/>
  <c r="D5" i="8"/>
  <c r="E5" i="8"/>
  <c r="F5" i="8"/>
  <c r="G5" i="8"/>
  <c r="H5" i="8"/>
  <c r="I5" i="8"/>
  <c r="B5" i="8"/>
  <c r="C4" i="8"/>
  <c r="D4" i="8"/>
  <c r="E4" i="8"/>
  <c r="F4" i="8"/>
  <c r="G4" i="8"/>
  <c r="H4" i="8"/>
  <c r="I4" i="8"/>
  <c r="B4" i="8"/>
  <c r="C5" i="7"/>
  <c r="D5" i="7"/>
  <c r="E5" i="7"/>
  <c r="F5" i="7"/>
  <c r="G5" i="7"/>
  <c r="H5" i="7"/>
  <c r="I5" i="7"/>
  <c r="B5" i="7"/>
  <c r="C4" i="7"/>
  <c r="D4" i="7"/>
  <c r="E4" i="7"/>
  <c r="F4" i="7"/>
  <c r="G4" i="7"/>
  <c r="H4" i="7"/>
  <c r="I4" i="7"/>
  <c r="B4" i="7"/>
  <c r="C5" i="6"/>
  <c r="D5" i="6"/>
  <c r="E5" i="6"/>
  <c r="F5" i="6"/>
  <c r="G5" i="6"/>
  <c r="H5" i="6"/>
  <c r="I5" i="6"/>
  <c r="B5" i="6"/>
  <c r="C4" i="6"/>
  <c r="D4" i="6"/>
  <c r="E4" i="6"/>
  <c r="F4" i="6"/>
  <c r="G4" i="6"/>
  <c r="H4" i="6"/>
  <c r="I4" i="6"/>
  <c r="B4" i="6"/>
  <c r="C5" i="5"/>
  <c r="D5" i="5"/>
  <c r="E5" i="5"/>
  <c r="B5" i="5"/>
  <c r="C4" i="5"/>
  <c r="D4" i="5"/>
  <c r="E4" i="5"/>
  <c r="B4" i="5"/>
  <c r="C5" i="4"/>
  <c r="D5" i="4"/>
  <c r="E5" i="4"/>
  <c r="B5" i="4"/>
  <c r="C4" i="4"/>
  <c r="D4" i="4"/>
  <c r="E4" i="4"/>
  <c r="B4" i="4"/>
  <c r="C5" i="3"/>
  <c r="D5" i="3"/>
  <c r="E5" i="3"/>
  <c r="B5" i="3"/>
  <c r="C4" i="3"/>
  <c r="D4" i="3"/>
  <c r="E4" i="3"/>
  <c r="B4" i="3"/>
  <c r="C5" i="2"/>
  <c r="D5" i="2"/>
  <c r="E5" i="2"/>
  <c r="F5" i="2"/>
  <c r="G5" i="2"/>
  <c r="H5" i="2"/>
  <c r="I5" i="2"/>
  <c r="B5" i="2"/>
  <c r="C4" i="2"/>
  <c r="D4" i="2"/>
  <c r="E4" i="2"/>
  <c r="F4" i="2"/>
  <c r="G4" i="2"/>
  <c r="H4" i="2"/>
  <c r="I4" i="2"/>
  <c r="B4" i="2"/>
  <c r="C5" i="1"/>
  <c r="D5" i="1"/>
  <c r="E5" i="1"/>
  <c r="F5" i="1"/>
  <c r="G5" i="1"/>
  <c r="H5" i="1"/>
  <c r="I5" i="1"/>
  <c r="B5" i="1"/>
  <c r="C4" i="1"/>
  <c r="D4" i="1"/>
  <c r="E4" i="1"/>
  <c r="F4" i="1"/>
  <c r="G4" i="1"/>
  <c r="H4" i="1"/>
  <c r="I4" i="1"/>
  <c r="B4" i="1"/>
</calcChain>
</file>

<file path=xl/sharedStrings.xml><?xml version="1.0" encoding="utf-8"?>
<sst xmlns="http://schemas.openxmlformats.org/spreadsheetml/2006/main" count="148" uniqueCount="33">
  <si>
    <t>Control</t>
  </si>
  <si>
    <t>IGF1</t>
  </si>
  <si>
    <t>TNFα</t>
  </si>
  <si>
    <t>IGF1+TNFα</t>
  </si>
  <si>
    <t>HDAC2-/-</t>
  </si>
  <si>
    <t>HDAC2-/- IGF1</t>
  </si>
  <si>
    <t>HDAC2-/- TNFα</t>
  </si>
  <si>
    <t>HDAC2-/- IGF1+TNFα</t>
  </si>
  <si>
    <t>Romidepsin</t>
  </si>
  <si>
    <t>Romidepsin IGF1+TNFα</t>
  </si>
  <si>
    <t>HDAC10-/-</t>
  </si>
  <si>
    <t>HDAC10-/- IGF1</t>
  </si>
  <si>
    <t>HDAC10-/- TNFα</t>
  </si>
  <si>
    <t>HDAC10-/- IGF1+TNFα</t>
  </si>
  <si>
    <t>Group</t>
  </si>
  <si>
    <t>Replicate 1</t>
  </si>
  <si>
    <t>Replicate 2</t>
  </si>
  <si>
    <t>Average</t>
  </si>
  <si>
    <t>SEM</t>
  </si>
  <si>
    <t>control</t>
  </si>
  <si>
    <t>IGF-1+TNFa</t>
  </si>
  <si>
    <t>siHDAC10</t>
  </si>
  <si>
    <t>siHDAC10 IGF-1+TNFa</t>
  </si>
  <si>
    <t>siHDAC2</t>
  </si>
  <si>
    <t>siHDAC2 IGF-1+TNFa</t>
  </si>
  <si>
    <t>Well 1</t>
  </si>
  <si>
    <t>Well 2</t>
  </si>
  <si>
    <t>Well 8</t>
  </si>
  <si>
    <t>Well 3</t>
  </si>
  <si>
    <t>Well 4</t>
  </si>
  <si>
    <t>Well 5</t>
  </si>
  <si>
    <t>Well 6</t>
  </si>
  <si>
    <t>Well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134D-3B26-4E01-9E81-507B55E6F1F3}">
  <dimension ref="A1:I5"/>
  <sheetViews>
    <sheetView workbookViewId="0">
      <selection activeCell="F21" sqref="F21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15</v>
      </c>
      <c r="B2" s="1">
        <v>51050.02</v>
      </c>
      <c r="C2" s="1">
        <v>54369.19</v>
      </c>
      <c r="D2" s="1">
        <v>42898.79</v>
      </c>
      <c r="E2" s="1">
        <v>61047.02</v>
      </c>
      <c r="F2" s="1">
        <v>62649.01</v>
      </c>
      <c r="G2" s="1">
        <v>35477.99</v>
      </c>
      <c r="H2" s="1">
        <v>34988.839999999997</v>
      </c>
      <c r="I2" s="1">
        <v>35461.410000000003</v>
      </c>
    </row>
    <row r="3" spans="1:9" x14ac:dyDescent="0.3">
      <c r="A3" t="s">
        <v>16</v>
      </c>
      <c r="B3" s="1">
        <v>38117.75</v>
      </c>
      <c r="C3" s="1">
        <v>47348.83</v>
      </c>
      <c r="D3" s="1">
        <v>33891.370000000003</v>
      </c>
      <c r="E3" s="1">
        <v>45653.32</v>
      </c>
      <c r="F3" s="1">
        <v>41922.97</v>
      </c>
      <c r="G3" s="1">
        <v>26134.69</v>
      </c>
      <c r="H3" s="1">
        <v>29421.64</v>
      </c>
      <c r="I3" s="1">
        <v>25698.959999999999</v>
      </c>
    </row>
    <row r="4" spans="1:9" x14ac:dyDescent="0.3">
      <c r="A4" t="s">
        <v>17</v>
      </c>
      <c r="B4">
        <f>AVERAGE(B2:B3)</f>
        <v>44583.884999999995</v>
      </c>
      <c r="C4">
        <f t="shared" ref="C4:I4" si="0">AVERAGE(C2:C3)</f>
        <v>50859.01</v>
      </c>
      <c r="D4">
        <f t="shared" si="0"/>
        <v>38395.08</v>
      </c>
      <c r="E4">
        <f t="shared" si="0"/>
        <v>53350.17</v>
      </c>
      <c r="F4">
        <f t="shared" si="0"/>
        <v>52285.990000000005</v>
      </c>
      <c r="G4">
        <f t="shared" si="0"/>
        <v>30806.339999999997</v>
      </c>
      <c r="H4">
        <f t="shared" si="0"/>
        <v>32205.239999999998</v>
      </c>
      <c r="I4">
        <f t="shared" si="0"/>
        <v>30580.185000000001</v>
      </c>
    </row>
    <row r="5" spans="1:9" x14ac:dyDescent="0.3">
      <c r="A5" t="s">
        <v>18</v>
      </c>
      <c r="B5">
        <f>STDEV(B2:B3)/SQRT(COUNT(B2:B3))</f>
        <v>6466.1350000000275</v>
      </c>
      <c r="C5">
        <f t="shared" ref="C5:I5" si="1">STDEV(C2:C3)/SQRT(COUNT(C2:C3))</f>
        <v>3510.1800000000003</v>
      </c>
      <c r="D5">
        <f t="shared" si="1"/>
        <v>4503.7099999999818</v>
      </c>
      <c r="E5">
        <f t="shared" si="1"/>
        <v>7696.8500000000076</v>
      </c>
      <c r="F5">
        <f t="shared" si="1"/>
        <v>10363.019999999979</v>
      </c>
      <c r="G5">
        <f t="shared" si="1"/>
        <v>4671.6500000000087</v>
      </c>
      <c r="H5">
        <f t="shared" si="1"/>
        <v>2783.5999999999981</v>
      </c>
      <c r="I5">
        <f t="shared" si="1"/>
        <v>4881.22500000000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9E628-06C5-408F-9C72-CE5354ED04B1}">
  <dimension ref="A1:I5"/>
  <sheetViews>
    <sheetView workbookViewId="0">
      <selection activeCell="H11" sqref="H11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t="s">
        <v>15</v>
      </c>
      <c r="B2" s="1">
        <v>27557.53</v>
      </c>
      <c r="C2" s="1">
        <v>29987.07</v>
      </c>
      <c r="D2" s="1">
        <v>32961.14</v>
      </c>
      <c r="E2" s="1">
        <v>34499.43</v>
      </c>
      <c r="F2" s="1">
        <v>17714.05</v>
      </c>
      <c r="G2" s="1">
        <v>15665.88</v>
      </c>
      <c r="H2" s="1">
        <v>17942.61</v>
      </c>
      <c r="I2" s="1">
        <v>17459.2</v>
      </c>
    </row>
    <row r="3" spans="1:9" x14ac:dyDescent="0.3">
      <c r="A3" t="s">
        <v>16</v>
      </c>
      <c r="B3" s="1">
        <v>13067.57</v>
      </c>
      <c r="C3" s="1">
        <v>12454.45</v>
      </c>
      <c r="D3" s="1">
        <v>11487.57</v>
      </c>
      <c r="E3" s="1">
        <v>13822.83</v>
      </c>
      <c r="F3" s="1">
        <v>6170.9830000000002</v>
      </c>
      <c r="G3" s="1">
        <v>7215.2250000000004</v>
      </c>
      <c r="H3" s="1">
        <v>4411.2250000000004</v>
      </c>
      <c r="I3" s="1">
        <v>5758.326</v>
      </c>
    </row>
    <row r="4" spans="1:9" x14ac:dyDescent="0.3">
      <c r="A4" t="s">
        <v>17</v>
      </c>
      <c r="B4">
        <f>AVERAGE(B2:B3)</f>
        <v>20312.55</v>
      </c>
      <c r="C4">
        <f t="shared" ref="C4:I4" si="0">AVERAGE(C2:C3)</f>
        <v>21220.760000000002</v>
      </c>
      <c r="D4">
        <f t="shared" si="0"/>
        <v>22224.355</v>
      </c>
      <c r="E4">
        <f t="shared" si="0"/>
        <v>24161.13</v>
      </c>
      <c r="F4">
        <f t="shared" si="0"/>
        <v>11942.5165</v>
      </c>
      <c r="G4">
        <f t="shared" si="0"/>
        <v>11440.5525</v>
      </c>
      <c r="H4">
        <f t="shared" si="0"/>
        <v>11176.9175</v>
      </c>
      <c r="I4">
        <f t="shared" si="0"/>
        <v>11608.763000000001</v>
      </c>
    </row>
    <row r="5" spans="1:9" x14ac:dyDescent="0.3">
      <c r="A5" t="s">
        <v>18</v>
      </c>
      <c r="B5">
        <f>STDEV(B2:B3)/SQRT(COUNT(B2:B3))</f>
        <v>7244.98</v>
      </c>
      <c r="C5">
        <f t="shared" ref="C5:I5" si="1">STDEV(C2:C3)/SQRT(COUNT(C2:C3))</f>
        <v>8766.3099999999922</v>
      </c>
      <c r="D5">
        <f t="shared" si="1"/>
        <v>10736.785000000002</v>
      </c>
      <c r="E5">
        <f t="shared" si="1"/>
        <v>10338.299999999992</v>
      </c>
      <c r="F5">
        <f t="shared" si="1"/>
        <v>5771.5335000000005</v>
      </c>
      <c r="G5">
        <f t="shared" si="1"/>
        <v>4225.3274999999994</v>
      </c>
      <c r="H5">
        <f t="shared" si="1"/>
        <v>6765.692500000001</v>
      </c>
      <c r="I5">
        <f t="shared" si="1"/>
        <v>5850.436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CB76-D012-4F08-8FFA-F3690285F911}">
  <dimension ref="A1:I5"/>
  <sheetViews>
    <sheetView workbookViewId="0">
      <selection activeCell="E11" sqref="E11"/>
    </sheetView>
  </sheetViews>
  <sheetFormatPr defaultRowHeight="14.4" x14ac:dyDescent="0.3"/>
  <sheetData>
    <row r="1" spans="1:9" x14ac:dyDescent="0.3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10</v>
      </c>
      <c r="G1" t="s">
        <v>11</v>
      </c>
      <c r="H1" t="s">
        <v>12</v>
      </c>
      <c r="I1" t="s">
        <v>13</v>
      </c>
    </row>
    <row r="2" spans="1:9" x14ac:dyDescent="0.3">
      <c r="A2" t="s">
        <v>15</v>
      </c>
      <c r="B2">
        <v>26487.45</v>
      </c>
      <c r="C2">
        <v>32993.769999999997</v>
      </c>
      <c r="D2">
        <v>45139.77</v>
      </c>
      <c r="E2">
        <v>53055.13</v>
      </c>
      <c r="F2">
        <v>24873.58</v>
      </c>
      <c r="G2">
        <v>29740</v>
      </c>
      <c r="H2">
        <v>26563.22</v>
      </c>
      <c r="I2">
        <v>15337.26</v>
      </c>
    </row>
    <row r="3" spans="1:9" x14ac:dyDescent="0.3">
      <c r="A3" t="s">
        <v>16</v>
      </c>
      <c r="B3">
        <v>7920.2879999999996</v>
      </c>
      <c r="C3">
        <v>19833.43</v>
      </c>
      <c r="D3">
        <v>38143.769999999997</v>
      </c>
      <c r="E3">
        <v>52508.03</v>
      </c>
      <c r="F3">
        <v>14156.39</v>
      </c>
      <c r="G3">
        <v>9407.2170000000006</v>
      </c>
      <c r="H3">
        <v>21570.35</v>
      </c>
      <c r="I3">
        <v>22503.03</v>
      </c>
    </row>
    <row r="4" spans="1:9" x14ac:dyDescent="0.3">
      <c r="A4" t="s">
        <v>17</v>
      </c>
      <c r="B4">
        <f>AVERAGE(B2:B3)</f>
        <v>17203.868999999999</v>
      </c>
      <c r="C4">
        <f t="shared" ref="C4:I4" si="0">AVERAGE(C2:C3)</f>
        <v>26413.599999999999</v>
      </c>
      <c r="D4">
        <f t="shared" si="0"/>
        <v>41641.769999999997</v>
      </c>
      <c r="E4">
        <f t="shared" si="0"/>
        <v>52781.58</v>
      </c>
      <c r="F4">
        <f t="shared" si="0"/>
        <v>19514.985000000001</v>
      </c>
      <c r="G4">
        <f t="shared" si="0"/>
        <v>19573.608500000002</v>
      </c>
      <c r="H4">
        <f t="shared" si="0"/>
        <v>24066.785</v>
      </c>
      <c r="I4">
        <f t="shared" si="0"/>
        <v>18920.145</v>
      </c>
    </row>
    <row r="5" spans="1:9" x14ac:dyDescent="0.3">
      <c r="A5" t="s">
        <v>18</v>
      </c>
      <c r="B5">
        <f>STDEV(B2:B3)/SQRT(COUNT(B2:B3))</f>
        <v>9283.5810000000038</v>
      </c>
      <c r="C5">
        <f t="shared" ref="C5:I5" si="1">STDEV(C2:C3)/SQRT(COUNT(C2:C3))</f>
        <v>6580.1700000000055</v>
      </c>
      <c r="D5">
        <f t="shared" si="1"/>
        <v>3498</v>
      </c>
      <c r="E5">
        <f t="shared" si="1"/>
        <v>273.54999999999927</v>
      </c>
      <c r="F5">
        <f t="shared" si="1"/>
        <v>5358.5949999999984</v>
      </c>
      <c r="G5">
        <f t="shared" si="1"/>
        <v>10166.391499999994</v>
      </c>
      <c r="H5">
        <f t="shared" si="1"/>
        <v>2496.4350000000113</v>
      </c>
      <c r="I5">
        <f t="shared" si="1"/>
        <v>3582.88499999998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1906-F367-4F8C-9CB8-37AD56550057}">
  <dimension ref="A1:G11"/>
  <sheetViews>
    <sheetView tabSelected="1" workbookViewId="0">
      <selection activeCell="N12" sqref="N12"/>
    </sheetView>
  </sheetViews>
  <sheetFormatPr defaultRowHeight="14.4" x14ac:dyDescent="0.3"/>
  <sheetData>
    <row r="1" spans="1:7" x14ac:dyDescent="0.3">
      <c r="A1" t="s">
        <v>14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</row>
    <row r="2" spans="1:7" x14ac:dyDescent="0.3">
      <c r="A2" t="s">
        <v>25</v>
      </c>
      <c r="B2" s="3">
        <v>1.038</v>
      </c>
      <c r="C2" s="3">
        <v>1.4359999999999999</v>
      </c>
      <c r="D2" s="3">
        <v>0.73099999999999998</v>
      </c>
      <c r="E2" s="3">
        <v>1.0569999999999999</v>
      </c>
      <c r="F2" s="3">
        <v>1.0960000000000001</v>
      </c>
      <c r="G2" s="3">
        <v>1.1200000000000001</v>
      </c>
    </row>
    <row r="3" spans="1:7" x14ac:dyDescent="0.3">
      <c r="A3" t="s">
        <v>26</v>
      </c>
      <c r="B3" s="3">
        <v>0.96099999999999997</v>
      </c>
      <c r="C3" s="3">
        <v>1.744</v>
      </c>
      <c r="D3" s="3">
        <v>1.077</v>
      </c>
      <c r="E3" s="3">
        <v>1.2989999999999999</v>
      </c>
      <c r="F3" s="3">
        <v>1.0249999999999999</v>
      </c>
      <c r="G3" s="3">
        <v>1.2310000000000001</v>
      </c>
    </row>
    <row r="4" spans="1:7" x14ac:dyDescent="0.3">
      <c r="A4" t="s">
        <v>28</v>
      </c>
      <c r="B4" s="3">
        <v>0.97199999999999998</v>
      </c>
      <c r="C4" s="3">
        <v>1.7390000000000001</v>
      </c>
      <c r="D4" s="3">
        <v>0.99099999999999999</v>
      </c>
      <c r="E4" s="3">
        <v>1.177</v>
      </c>
      <c r="F4" s="3">
        <v>0.93400000000000005</v>
      </c>
      <c r="G4" s="3">
        <v>1.0569999999999999</v>
      </c>
    </row>
    <row r="5" spans="1:7" x14ac:dyDescent="0.3">
      <c r="A5" t="s">
        <v>29</v>
      </c>
      <c r="B5" s="3">
        <v>0.85099999999999998</v>
      </c>
      <c r="C5" s="3">
        <v>1.621</v>
      </c>
      <c r="D5" s="3">
        <v>1.1100000000000001</v>
      </c>
      <c r="E5" s="3">
        <v>1.226</v>
      </c>
      <c r="F5" s="3">
        <v>1.014</v>
      </c>
      <c r="G5" s="3">
        <v>1.175</v>
      </c>
    </row>
    <row r="6" spans="1:7" x14ac:dyDescent="0.3">
      <c r="A6" t="s">
        <v>30</v>
      </c>
      <c r="B6" s="3">
        <v>1.19</v>
      </c>
      <c r="C6" s="3">
        <v>1.4159999999999999</v>
      </c>
      <c r="D6" s="3">
        <v>0.99399999999999999</v>
      </c>
      <c r="E6" s="3">
        <v>1.0409999999999999</v>
      </c>
      <c r="F6" s="3">
        <v>0.80400000000000005</v>
      </c>
      <c r="G6" s="3">
        <v>1.181</v>
      </c>
    </row>
    <row r="7" spans="1:7" x14ac:dyDescent="0.3">
      <c r="A7" t="s">
        <v>31</v>
      </c>
      <c r="B7" s="3">
        <v>0.92200000000000004</v>
      </c>
      <c r="C7" s="3">
        <v>1.5109999999999999</v>
      </c>
      <c r="D7" s="3">
        <v>0.95199999999999996</v>
      </c>
      <c r="E7" s="3">
        <v>1</v>
      </c>
      <c r="F7" s="3">
        <v>0.96099999999999997</v>
      </c>
      <c r="G7" s="3">
        <v>1.093</v>
      </c>
    </row>
    <row r="8" spans="1:7" x14ac:dyDescent="0.3">
      <c r="A8" t="s">
        <v>32</v>
      </c>
      <c r="B8" s="3">
        <v>0.83699999999999997</v>
      </c>
      <c r="C8" s="3">
        <v>1.5329999999999999</v>
      </c>
      <c r="D8" s="3">
        <v>0.69399999999999995</v>
      </c>
      <c r="E8" s="3">
        <v>1.1020000000000001</v>
      </c>
      <c r="F8" s="3">
        <v>0.73599999999999999</v>
      </c>
      <c r="G8" s="3">
        <v>1.006</v>
      </c>
    </row>
    <row r="9" spans="1:7" x14ac:dyDescent="0.3">
      <c r="A9" t="s">
        <v>27</v>
      </c>
      <c r="B9" s="3">
        <v>0.88800000000000001</v>
      </c>
      <c r="C9" s="3">
        <v>1.6020000000000001</v>
      </c>
      <c r="D9" s="3">
        <v>0.747</v>
      </c>
      <c r="E9" s="3">
        <v>0.84799999999999998</v>
      </c>
      <c r="F9" s="3">
        <v>0.77300000000000002</v>
      </c>
      <c r="G9" s="3">
        <v>0.80600000000000005</v>
      </c>
    </row>
    <row r="10" spans="1:7" x14ac:dyDescent="0.3">
      <c r="A10" t="s">
        <v>17</v>
      </c>
      <c r="B10">
        <f>AVERAGE(B2:B9)</f>
        <v>0.95737499999999998</v>
      </c>
      <c r="C10" s="3">
        <f t="shared" ref="C10:G10" si="0">AVERAGE(C2:C9)</f>
        <v>1.5752499999999998</v>
      </c>
      <c r="D10" s="3">
        <f t="shared" si="0"/>
        <v>0.91199999999999992</v>
      </c>
      <c r="E10" s="3">
        <f t="shared" si="0"/>
        <v>1.0937500000000002</v>
      </c>
      <c r="F10" s="3">
        <f t="shared" si="0"/>
        <v>0.917875</v>
      </c>
      <c r="G10" s="3">
        <f t="shared" si="0"/>
        <v>1.0836250000000001</v>
      </c>
    </row>
    <row r="11" spans="1:7" x14ac:dyDescent="0.3">
      <c r="A11" t="s">
        <v>18</v>
      </c>
      <c r="B11">
        <f>STDEV(B2:B9)/SQRT(COUNT(B2:B9))</f>
        <v>4.0688686344345831E-2</v>
      </c>
      <c r="C11" s="3">
        <f t="shared" ref="C11:G11" si="1">STDEV(C2:C9)/SQRT(COUNT(C2:C9))</f>
        <v>4.407045900762617E-2</v>
      </c>
      <c r="D11" s="3">
        <f t="shared" si="1"/>
        <v>5.8018469965545362E-2</v>
      </c>
      <c r="E11" s="3">
        <f t="shared" si="1"/>
        <v>4.9987766360522767E-2</v>
      </c>
      <c r="F11" s="3">
        <f t="shared" si="1"/>
        <v>4.6598374243559983E-2</v>
      </c>
      <c r="G11" s="3">
        <f t="shared" si="1"/>
        <v>4.72024278658260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03082-036B-4709-8A49-6E7DABB7DE80}">
  <dimension ref="A1:I5"/>
  <sheetViews>
    <sheetView workbookViewId="0">
      <selection activeCell="H13" sqref="H13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15</v>
      </c>
      <c r="B2" s="1">
        <v>51380.14</v>
      </c>
      <c r="C2" s="1">
        <v>50585.919999999998</v>
      </c>
      <c r="D2" s="1">
        <v>41672.65</v>
      </c>
      <c r="E2" s="1">
        <v>46455.31</v>
      </c>
      <c r="F2" s="1">
        <v>41799.360000000001</v>
      </c>
      <c r="G2" s="1">
        <v>25816.29</v>
      </c>
      <c r="H2" s="1">
        <v>24239.17</v>
      </c>
      <c r="I2" s="1">
        <v>21750.07</v>
      </c>
    </row>
    <row r="3" spans="1:9" x14ac:dyDescent="0.3">
      <c r="A3" t="s">
        <v>16</v>
      </c>
      <c r="B3" s="1">
        <v>31810.84</v>
      </c>
      <c r="C3" s="1">
        <v>39606.78</v>
      </c>
      <c r="D3" s="1">
        <v>28494.33</v>
      </c>
      <c r="E3" s="1">
        <v>37397.96</v>
      </c>
      <c r="F3" s="1">
        <v>25621.9</v>
      </c>
      <c r="G3" s="1">
        <v>13562.5</v>
      </c>
      <c r="H3" s="1">
        <v>16414.36</v>
      </c>
      <c r="I3" s="1">
        <v>11132.98</v>
      </c>
    </row>
    <row r="4" spans="1:9" x14ac:dyDescent="0.3">
      <c r="A4" t="s">
        <v>17</v>
      </c>
      <c r="B4">
        <f>AVERAGE(B2:B3)</f>
        <v>41595.49</v>
      </c>
      <c r="C4">
        <f t="shared" ref="C4:I4" si="0">AVERAGE(C2:C3)</f>
        <v>45096.35</v>
      </c>
      <c r="D4">
        <f t="shared" si="0"/>
        <v>35083.490000000005</v>
      </c>
      <c r="E4">
        <f t="shared" si="0"/>
        <v>41926.634999999995</v>
      </c>
      <c r="F4">
        <f t="shared" si="0"/>
        <v>33710.630000000005</v>
      </c>
      <c r="G4">
        <f t="shared" si="0"/>
        <v>19689.395</v>
      </c>
      <c r="H4">
        <f t="shared" si="0"/>
        <v>20326.764999999999</v>
      </c>
      <c r="I4">
        <f t="shared" si="0"/>
        <v>16441.525000000001</v>
      </c>
    </row>
    <row r="5" spans="1:9" x14ac:dyDescent="0.3">
      <c r="A5" t="s">
        <v>18</v>
      </c>
      <c r="B5">
        <f>STDEV(B2:B3)/SQRT(COUNT(B2:B3))</f>
        <v>9784.6500000000087</v>
      </c>
      <c r="C5">
        <f t="shared" ref="C5:I5" si="1">STDEV(C2:C3)/SQRT(COUNT(C2:C3))</f>
        <v>5489.570000000017</v>
      </c>
      <c r="D5">
        <f t="shared" si="1"/>
        <v>6589.1599999999798</v>
      </c>
      <c r="E5">
        <f t="shared" si="1"/>
        <v>4528.6750000000266</v>
      </c>
      <c r="F5">
        <f t="shared" si="1"/>
        <v>8088.7299999999768</v>
      </c>
      <c r="G5">
        <f t="shared" si="1"/>
        <v>6126.8950000000041</v>
      </c>
      <c r="H5">
        <f t="shared" si="1"/>
        <v>3912.4049999999966</v>
      </c>
      <c r="I5">
        <f t="shared" si="1"/>
        <v>5308.54499999999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90059-9E9C-4AAA-893F-DC61B742A203}">
  <dimension ref="A1:E5"/>
  <sheetViews>
    <sheetView workbookViewId="0">
      <selection activeCell="I5" sqref="I5"/>
    </sheetView>
  </sheetViews>
  <sheetFormatPr defaultRowHeight="14.4" x14ac:dyDescent="0.3"/>
  <sheetData>
    <row r="1" spans="1:5" x14ac:dyDescent="0.3">
      <c r="A1" t="s">
        <v>14</v>
      </c>
      <c r="B1" s="2" t="s">
        <v>0</v>
      </c>
      <c r="C1" s="2" t="s">
        <v>3</v>
      </c>
      <c r="D1" s="2" t="s">
        <v>8</v>
      </c>
      <c r="E1" s="2" t="s">
        <v>9</v>
      </c>
    </row>
    <row r="2" spans="1:5" x14ac:dyDescent="0.3">
      <c r="A2" t="s">
        <v>15</v>
      </c>
      <c r="B2" s="1">
        <v>31972.6</v>
      </c>
      <c r="C2" s="1">
        <v>42451.4</v>
      </c>
      <c r="D2" s="1">
        <v>31151.936000000002</v>
      </c>
      <c r="E2" s="1">
        <v>29679.62</v>
      </c>
    </row>
    <row r="3" spans="1:5" x14ac:dyDescent="0.3">
      <c r="A3" t="s">
        <v>16</v>
      </c>
      <c r="B3" s="1">
        <v>24045.62</v>
      </c>
      <c r="C3" s="1">
        <v>37813.769999999997</v>
      </c>
      <c r="D3" s="1">
        <v>21721.58</v>
      </c>
      <c r="E3" s="1">
        <v>19920.7</v>
      </c>
    </row>
    <row r="4" spans="1:5" x14ac:dyDescent="0.3">
      <c r="A4" t="s">
        <v>17</v>
      </c>
      <c r="B4">
        <f>AVERAGE(B2:B3)</f>
        <v>28009.11</v>
      </c>
      <c r="C4">
        <f t="shared" ref="C4:E4" si="0">AVERAGE(C2:C3)</f>
        <v>40132.584999999999</v>
      </c>
      <c r="D4">
        <f t="shared" si="0"/>
        <v>26436.758000000002</v>
      </c>
      <c r="E4">
        <f t="shared" si="0"/>
        <v>24800.16</v>
      </c>
    </row>
    <row r="5" spans="1:5" x14ac:dyDescent="0.3">
      <c r="A5" t="s">
        <v>18</v>
      </c>
      <c r="B5">
        <f>STDEV(B2:B3)/SQRT(COUNT(B2:B3))</f>
        <v>3963.4899999999893</v>
      </c>
      <c r="C5">
        <f t="shared" ref="C5:E5" si="1">STDEV(C2:C3)/SQRT(COUNT(C2:C3))</f>
        <v>2318.8150000000023</v>
      </c>
      <c r="D5">
        <f t="shared" si="1"/>
        <v>4715.1779999999999</v>
      </c>
      <c r="E5">
        <f t="shared" si="1"/>
        <v>4879.46000000000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9F72C-92D5-4953-A9F1-C4DB8B30690B}">
  <dimension ref="A1:E5"/>
  <sheetViews>
    <sheetView workbookViewId="0">
      <selection activeCell="I7" sqref="I7"/>
    </sheetView>
  </sheetViews>
  <sheetFormatPr defaultRowHeight="14.4" x14ac:dyDescent="0.3"/>
  <sheetData>
    <row r="1" spans="1:5" x14ac:dyDescent="0.3">
      <c r="A1" t="s">
        <v>14</v>
      </c>
      <c r="B1" s="2" t="s">
        <v>0</v>
      </c>
      <c r="C1" s="2" t="s">
        <v>3</v>
      </c>
      <c r="D1" s="2" t="s">
        <v>8</v>
      </c>
      <c r="E1" s="2" t="s">
        <v>9</v>
      </c>
    </row>
    <row r="2" spans="1:5" x14ac:dyDescent="0.3">
      <c r="A2" t="s">
        <v>15</v>
      </c>
      <c r="B2" s="1">
        <v>21805.67</v>
      </c>
      <c r="C2" s="1">
        <v>37378.160000000003</v>
      </c>
      <c r="D2" s="1">
        <v>8700.4590000000007</v>
      </c>
      <c r="E2" s="1">
        <v>10000.219999999999</v>
      </c>
    </row>
    <row r="3" spans="1:5" x14ac:dyDescent="0.3">
      <c r="A3" t="s">
        <v>16</v>
      </c>
      <c r="B3" s="1">
        <v>16970.740000000002</v>
      </c>
      <c r="C3" s="1">
        <v>25704.9</v>
      </c>
      <c r="D3" s="1">
        <v>10414.040000000001</v>
      </c>
      <c r="E3" s="1">
        <v>12023.95</v>
      </c>
    </row>
    <row r="4" spans="1:5" x14ac:dyDescent="0.3">
      <c r="A4" t="s">
        <v>17</v>
      </c>
      <c r="B4">
        <f>AVERAGE(B2:B3)</f>
        <v>19388.205000000002</v>
      </c>
      <c r="C4">
        <f t="shared" ref="C4:E4" si="0">AVERAGE(C2:C3)</f>
        <v>31541.530000000002</v>
      </c>
      <c r="D4">
        <f t="shared" si="0"/>
        <v>9557.2495000000017</v>
      </c>
      <c r="E4">
        <f t="shared" si="0"/>
        <v>11012.084999999999</v>
      </c>
    </row>
    <row r="5" spans="1:5" x14ac:dyDescent="0.3">
      <c r="A5" t="s">
        <v>18</v>
      </c>
      <c r="B5">
        <f>STDEV(B2:B3)/SQRT(COUNT(B2:B3))</f>
        <v>2417.4649999999815</v>
      </c>
      <c r="C5">
        <f t="shared" ref="C5:E5" si="1">STDEV(C2:C3)/SQRT(COUNT(C2:C3))</f>
        <v>5836.6299999999956</v>
      </c>
      <c r="D5">
        <f t="shared" si="1"/>
        <v>856.79049999999995</v>
      </c>
      <c r="E5">
        <f t="shared" si="1"/>
        <v>1011.8650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DF71-EE77-4CC0-BC74-1E220CD370FB}">
  <dimension ref="A1:E5"/>
  <sheetViews>
    <sheetView workbookViewId="0">
      <selection activeCell="I7" sqref="I7"/>
    </sheetView>
  </sheetViews>
  <sheetFormatPr defaultRowHeight="14.4" x14ac:dyDescent="0.3"/>
  <sheetData>
    <row r="1" spans="1:5" x14ac:dyDescent="0.3">
      <c r="A1" t="s">
        <v>14</v>
      </c>
      <c r="B1" t="s">
        <v>0</v>
      </c>
      <c r="C1" t="s">
        <v>3</v>
      </c>
      <c r="D1" t="s">
        <v>8</v>
      </c>
      <c r="E1" t="s">
        <v>9</v>
      </c>
    </row>
    <row r="2" spans="1:5" x14ac:dyDescent="0.3">
      <c r="A2" t="s">
        <v>15</v>
      </c>
      <c r="B2">
        <v>33656.79</v>
      </c>
      <c r="C2">
        <v>43931.5</v>
      </c>
      <c r="D2">
        <v>20331.310000000001</v>
      </c>
      <c r="E2">
        <v>11215.17</v>
      </c>
    </row>
    <row r="3" spans="1:5" x14ac:dyDescent="0.3">
      <c r="A3" t="s">
        <v>16</v>
      </c>
      <c r="B3">
        <v>38462.15</v>
      </c>
      <c r="C3">
        <v>55147.18</v>
      </c>
      <c r="D3">
        <v>36134.53</v>
      </c>
      <c r="E3">
        <v>16479.689999999999</v>
      </c>
    </row>
    <row r="4" spans="1:5" x14ac:dyDescent="0.3">
      <c r="A4" t="s">
        <v>17</v>
      </c>
      <c r="B4">
        <f>AVERAGE(B2:B3)</f>
        <v>36059.47</v>
      </c>
      <c r="C4">
        <f t="shared" ref="C4:E4" si="0">AVERAGE(C2:C3)</f>
        <v>49539.34</v>
      </c>
      <c r="D4">
        <f t="shared" si="0"/>
        <v>28232.92</v>
      </c>
      <c r="E4">
        <f t="shared" si="0"/>
        <v>13847.43</v>
      </c>
    </row>
    <row r="5" spans="1:5" x14ac:dyDescent="0.3">
      <c r="A5" t="s">
        <v>18</v>
      </c>
      <c r="B5">
        <f>STDEV(B2:B3)/SQRT(COUNT(B2:B3))</f>
        <v>2402.6800000000003</v>
      </c>
      <c r="C5">
        <f t="shared" ref="C5:E5" si="1">STDEV(C2:C3)/SQRT(COUNT(C2:C3))</f>
        <v>5607.8400000000438</v>
      </c>
      <c r="D5">
        <f t="shared" si="1"/>
        <v>7901.6100000000088</v>
      </c>
      <c r="E5">
        <f t="shared" si="1"/>
        <v>2632.25999999999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D585F-7712-4B13-895C-39FB470C9970}">
  <dimension ref="A1:I5"/>
  <sheetViews>
    <sheetView workbookViewId="0">
      <selection activeCell="G11" sqref="G11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15</v>
      </c>
      <c r="B2" s="1">
        <v>50008.14</v>
      </c>
      <c r="C2" s="1">
        <v>53163.19</v>
      </c>
      <c r="D2" s="1">
        <v>50617.53</v>
      </c>
      <c r="E2" s="1">
        <v>67324.160000000003</v>
      </c>
      <c r="F2" s="1">
        <v>13877.12</v>
      </c>
      <c r="G2" s="1">
        <v>9726.4889999999996</v>
      </c>
      <c r="H2" s="1">
        <v>16472.36</v>
      </c>
      <c r="I2" s="1">
        <v>36295.870000000003</v>
      </c>
    </row>
    <row r="3" spans="1:9" x14ac:dyDescent="0.3">
      <c r="A3" t="s">
        <v>16</v>
      </c>
      <c r="B3" s="1">
        <v>33132.14</v>
      </c>
      <c r="C3" s="1">
        <v>51941.53</v>
      </c>
      <c r="D3" s="1">
        <v>47081.09</v>
      </c>
      <c r="E3" s="1">
        <v>52939.42</v>
      </c>
      <c r="F3" s="1">
        <v>7827.7520000000004</v>
      </c>
      <c r="G3" s="1">
        <v>6476.5389999999998</v>
      </c>
      <c r="H3" s="1">
        <v>10211.51</v>
      </c>
      <c r="I3" s="1">
        <v>17306.77</v>
      </c>
    </row>
    <row r="4" spans="1:9" x14ac:dyDescent="0.3">
      <c r="A4" t="s">
        <v>17</v>
      </c>
      <c r="B4">
        <f>AVERAGE(B2:B3)</f>
        <v>41570.14</v>
      </c>
      <c r="C4">
        <f t="shared" ref="C4:I4" si="0">AVERAGE(C2:C3)</f>
        <v>52552.36</v>
      </c>
      <c r="D4">
        <f t="shared" si="0"/>
        <v>48849.31</v>
      </c>
      <c r="E4">
        <f t="shared" si="0"/>
        <v>60131.79</v>
      </c>
      <c r="F4">
        <f t="shared" si="0"/>
        <v>10852.436000000002</v>
      </c>
      <c r="G4">
        <f t="shared" si="0"/>
        <v>8101.5139999999992</v>
      </c>
      <c r="H4">
        <f t="shared" si="0"/>
        <v>13341.935000000001</v>
      </c>
      <c r="I4">
        <f t="shared" si="0"/>
        <v>26801.32</v>
      </c>
    </row>
    <row r="5" spans="1:9" x14ac:dyDescent="0.3">
      <c r="A5" t="s">
        <v>18</v>
      </c>
      <c r="B5">
        <f>STDEV(B2:B3)/SQRT(COUNT(B2:B3))</f>
        <v>8437.9999999999982</v>
      </c>
      <c r="C5">
        <f t="shared" ref="C5:I5" si="1">STDEV(C2:C3)/SQRT(COUNT(C2:C3))</f>
        <v>610.83000000000175</v>
      </c>
      <c r="D5">
        <f t="shared" si="1"/>
        <v>1768.2200000000012</v>
      </c>
      <c r="E5">
        <f t="shared" si="1"/>
        <v>7192.3699999999908</v>
      </c>
      <c r="F5">
        <f t="shared" si="1"/>
        <v>3024.6839999999988</v>
      </c>
      <c r="G5">
        <f t="shared" si="1"/>
        <v>1624.9749999999997</v>
      </c>
      <c r="H5">
        <f t="shared" si="1"/>
        <v>3130.4249999999938</v>
      </c>
      <c r="I5">
        <f t="shared" si="1"/>
        <v>9494.5500000000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6AA36-1CA6-4E40-BB68-2F6B4679C420}">
  <dimension ref="A1:I5"/>
  <sheetViews>
    <sheetView workbookViewId="0">
      <selection activeCell="D10" sqref="D10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t="s">
        <v>15</v>
      </c>
      <c r="B2" s="1">
        <v>33708.58</v>
      </c>
      <c r="C2" s="1">
        <v>34934.36</v>
      </c>
      <c r="D2" s="1">
        <v>47273.45</v>
      </c>
      <c r="E2" s="1">
        <v>68245.72</v>
      </c>
      <c r="F2" s="1">
        <v>31905.55</v>
      </c>
      <c r="G2" s="1">
        <v>38200.43</v>
      </c>
      <c r="H2" s="1">
        <v>40074.65</v>
      </c>
      <c r="I2" s="1">
        <v>39608.120000000003</v>
      </c>
    </row>
    <row r="3" spans="1:9" x14ac:dyDescent="0.3">
      <c r="A3" t="s">
        <v>16</v>
      </c>
      <c r="B3" s="1">
        <v>49113.26</v>
      </c>
      <c r="C3" s="1">
        <v>30065.22</v>
      </c>
      <c r="D3" s="1">
        <v>40885.53</v>
      </c>
      <c r="E3" s="1">
        <v>61787.48</v>
      </c>
      <c r="F3" s="1">
        <v>27140.34</v>
      </c>
      <c r="G3" s="1">
        <v>33223.339999999997</v>
      </c>
      <c r="H3" s="1">
        <v>39907.120000000003</v>
      </c>
      <c r="I3" s="1">
        <v>32253.16</v>
      </c>
    </row>
    <row r="4" spans="1:9" x14ac:dyDescent="0.3">
      <c r="A4" t="s">
        <v>17</v>
      </c>
      <c r="B4">
        <f>AVERAGE(B2:B3)</f>
        <v>41410.92</v>
      </c>
      <c r="C4">
        <f t="shared" ref="C4:I4" si="0">AVERAGE(C2:C3)</f>
        <v>32499.79</v>
      </c>
      <c r="D4">
        <f t="shared" si="0"/>
        <v>44079.49</v>
      </c>
      <c r="E4">
        <f t="shared" si="0"/>
        <v>65016.600000000006</v>
      </c>
      <c r="F4">
        <f t="shared" si="0"/>
        <v>29522.945</v>
      </c>
      <c r="G4">
        <f t="shared" si="0"/>
        <v>35711.884999999995</v>
      </c>
      <c r="H4">
        <f t="shared" si="0"/>
        <v>39990.885000000002</v>
      </c>
      <c r="I4">
        <f t="shared" si="0"/>
        <v>35930.639999999999</v>
      </c>
    </row>
    <row r="5" spans="1:9" x14ac:dyDescent="0.3">
      <c r="A5" t="s">
        <v>18</v>
      </c>
      <c r="B5">
        <f>STDEV(B2:B3)/SQRT(COUNT(B2:B3))</f>
        <v>7702.3400000000156</v>
      </c>
      <c r="C5">
        <f t="shared" ref="C5:I5" si="1">STDEV(C2:C3)/SQRT(COUNT(C2:C3))</f>
        <v>2434.5699999999997</v>
      </c>
      <c r="D5">
        <f t="shared" si="1"/>
        <v>3193.9599999999987</v>
      </c>
      <c r="E5">
        <f t="shared" si="1"/>
        <v>3229.1199999999994</v>
      </c>
      <c r="F5">
        <f t="shared" si="1"/>
        <v>2382.6049999999996</v>
      </c>
      <c r="G5">
        <f t="shared" si="1"/>
        <v>2488.5450000000019</v>
      </c>
      <c r="H5">
        <f t="shared" si="1"/>
        <v>83.764999999999418</v>
      </c>
      <c r="I5">
        <f t="shared" si="1"/>
        <v>3677.48000000002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D3AA3-D2AB-4B6C-9103-091EE672887A}">
  <dimension ref="A1:I5"/>
  <sheetViews>
    <sheetView workbookViewId="0">
      <selection activeCell="F10" sqref="F10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0</v>
      </c>
      <c r="G1" s="2" t="s">
        <v>11</v>
      </c>
      <c r="H1" s="2" t="s">
        <v>12</v>
      </c>
      <c r="I1" s="2" t="s">
        <v>13</v>
      </c>
    </row>
    <row r="2" spans="1:9" x14ac:dyDescent="0.3">
      <c r="A2" t="s">
        <v>15</v>
      </c>
      <c r="B2" s="1">
        <v>37454.089999999997</v>
      </c>
      <c r="C2" s="1">
        <v>37157.919999999998</v>
      </c>
      <c r="D2" s="1">
        <v>48916.89</v>
      </c>
      <c r="E2" s="1">
        <v>62136.28</v>
      </c>
      <c r="F2" s="1">
        <v>42691.46</v>
      </c>
      <c r="G2" s="1">
        <v>34562.31</v>
      </c>
      <c r="H2" s="1">
        <v>31222.16</v>
      </c>
      <c r="I2" s="1">
        <v>6929.7730000000001</v>
      </c>
    </row>
    <row r="3" spans="1:9" x14ac:dyDescent="0.3">
      <c r="A3" t="s">
        <v>16</v>
      </c>
      <c r="B3" s="1">
        <v>59196.62</v>
      </c>
      <c r="C3" s="1">
        <v>54223.59</v>
      </c>
      <c r="D3" s="1">
        <v>88351.79</v>
      </c>
      <c r="E3" s="1">
        <v>103606.7</v>
      </c>
      <c r="F3" s="1">
        <v>76283.240000000005</v>
      </c>
      <c r="G3" s="1">
        <v>72396.12</v>
      </c>
      <c r="H3" s="1">
        <v>56306.16</v>
      </c>
      <c r="I3" s="1">
        <v>27675.79</v>
      </c>
    </row>
    <row r="4" spans="1:9" x14ac:dyDescent="0.3">
      <c r="A4" t="s">
        <v>17</v>
      </c>
      <c r="B4">
        <f>AVERAGE(B2:B3)</f>
        <v>48325.354999999996</v>
      </c>
      <c r="C4">
        <f t="shared" ref="C4:I4" si="0">AVERAGE(C2:C3)</f>
        <v>45690.754999999997</v>
      </c>
      <c r="D4">
        <f t="shared" si="0"/>
        <v>68634.34</v>
      </c>
      <c r="E4">
        <f t="shared" si="0"/>
        <v>82871.489999999991</v>
      </c>
      <c r="F4">
        <f t="shared" si="0"/>
        <v>59487.350000000006</v>
      </c>
      <c r="G4">
        <f t="shared" si="0"/>
        <v>53479.214999999997</v>
      </c>
      <c r="H4">
        <f t="shared" si="0"/>
        <v>43764.160000000003</v>
      </c>
      <c r="I4">
        <f t="shared" si="0"/>
        <v>17302.781500000001</v>
      </c>
    </row>
    <row r="5" spans="1:9" x14ac:dyDescent="0.3">
      <c r="A5" t="s">
        <v>18</v>
      </c>
      <c r="B5">
        <f>STDEV(B2:B3)/SQRT(COUNT(B2:B3))</f>
        <v>10871.265000000016</v>
      </c>
      <c r="C5">
        <f t="shared" ref="C5:I5" si="1">STDEV(C2:C3)/SQRT(COUNT(C2:C3))</f>
        <v>8532.8349999999937</v>
      </c>
      <c r="D5">
        <f t="shared" si="1"/>
        <v>19717.449999999986</v>
      </c>
      <c r="E5">
        <f t="shared" si="1"/>
        <v>20735.210000000014</v>
      </c>
      <c r="F5">
        <f t="shared" si="1"/>
        <v>16795.889999999996</v>
      </c>
      <c r="G5">
        <f t="shared" si="1"/>
        <v>18916.904999999999</v>
      </c>
      <c r="H5">
        <f t="shared" si="1"/>
        <v>12542</v>
      </c>
      <c r="I5">
        <f t="shared" si="1"/>
        <v>10373.00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13FB-DE29-44B7-94EA-7E304D037DC5}">
  <dimension ref="A1:I5"/>
  <sheetViews>
    <sheetView workbookViewId="0">
      <selection activeCell="K9" sqref="K9"/>
    </sheetView>
  </sheetViews>
  <sheetFormatPr defaultRowHeight="14.4" x14ac:dyDescent="0.3"/>
  <sheetData>
    <row r="1" spans="1:9" x14ac:dyDescent="0.3">
      <c r="A1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t="s">
        <v>15</v>
      </c>
      <c r="B2" s="1">
        <v>31222.54</v>
      </c>
      <c r="C2" s="1">
        <v>76096.98</v>
      </c>
      <c r="D2" s="1">
        <v>63122.86</v>
      </c>
      <c r="E2" s="1">
        <v>56986.74</v>
      </c>
      <c r="F2" s="1">
        <v>3992.451</v>
      </c>
      <c r="G2" s="1">
        <v>2438.3240000000001</v>
      </c>
      <c r="H2" s="1">
        <v>1258.99</v>
      </c>
      <c r="I2" s="1">
        <v>1571.182</v>
      </c>
    </row>
    <row r="3" spans="1:9" x14ac:dyDescent="0.3">
      <c r="A3" t="s">
        <v>16</v>
      </c>
      <c r="B3" s="1">
        <v>7719.5690000000004</v>
      </c>
      <c r="C3" s="1">
        <v>16167.98</v>
      </c>
      <c r="D3" s="1">
        <v>12954.81</v>
      </c>
      <c r="E3" s="1">
        <v>15059.08</v>
      </c>
      <c r="F3" s="1">
        <v>1627.154</v>
      </c>
      <c r="G3" s="1">
        <v>1530.912</v>
      </c>
      <c r="H3" s="1">
        <v>487.35500000000002</v>
      </c>
      <c r="I3" s="1">
        <v>1775.2249999999999</v>
      </c>
    </row>
    <row r="4" spans="1:9" x14ac:dyDescent="0.3">
      <c r="A4" t="s">
        <v>17</v>
      </c>
      <c r="B4">
        <f>AVERAGE(B2:B3)</f>
        <v>19471.054500000002</v>
      </c>
      <c r="C4">
        <f t="shared" ref="C4:I4" si="0">AVERAGE(C2:C3)</f>
        <v>46132.479999999996</v>
      </c>
      <c r="D4">
        <f t="shared" si="0"/>
        <v>38038.834999999999</v>
      </c>
      <c r="E4">
        <f t="shared" si="0"/>
        <v>36022.909999999996</v>
      </c>
      <c r="F4">
        <f t="shared" si="0"/>
        <v>2809.8024999999998</v>
      </c>
      <c r="G4">
        <f t="shared" si="0"/>
        <v>1984.6179999999999</v>
      </c>
      <c r="H4">
        <f t="shared" si="0"/>
        <v>873.17250000000001</v>
      </c>
      <c r="I4">
        <f t="shared" si="0"/>
        <v>1673.2035000000001</v>
      </c>
    </row>
    <row r="5" spans="1:9" x14ac:dyDescent="0.3">
      <c r="A5" t="s">
        <v>18</v>
      </c>
      <c r="B5">
        <f>STDEV(B2:B3)/SQRT(COUNT(B2:B3))</f>
        <v>11751.485499999999</v>
      </c>
      <c r="C5">
        <f t="shared" ref="C5:I5" si="1">STDEV(C2:C3)/SQRT(COUNT(C2:C3))</f>
        <v>29964.500000000004</v>
      </c>
      <c r="D5">
        <f t="shared" si="1"/>
        <v>25084.024999999994</v>
      </c>
      <c r="E5">
        <f t="shared" si="1"/>
        <v>20963.830000000009</v>
      </c>
      <c r="F5">
        <f t="shared" si="1"/>
        <v>1182.6485000000005</v>
      </c>
      <c r="G5">
        <f t="shared" si="1"/>
        <v>453.7060000000007</v>
      </c>
      <c r="H5">
        <f t="shared" si="1"/>
        <v>385.81750000000011</v>
      </c>
      <c r="I5">
        <f t="shared" si="1"/>
        <v>102.0214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 DNMT1</vt:lpstr>
      <vt:lpstr>Figure 1 EZH2</vt:lpstr>
      <vt:lpstr>Figure 2 DNMT1</vt:lpstr>
      <vt:lpstr>Figure 2 EZH2</vt:lpstr>
      <vt:lpstr>Figure 2 HDAC2</vt:lpstr>
      <vt:lpstr>Figure 3A PCNA</vt:lpstr>
      <vt:lpstr>Figure 3B PCNA</vt:lpstr>
      <vt:lpstr>Figure 4 HDAC2</vt:lpstr>
      <vt:lpstr>Figure 4 HDAC10</vt:lpstr>
      <vt:lpstr>Figure 5 EZH2</vt:lpstr>
      <vt:lpstr>Figure 5 DNMT1</vt:lpstr>
      <vt:lpstr>Figure 6 Cell Prolife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lin Jiang</dc:creator>
  <cp:lastModifiedBy>Boosani, Chandra</cp:lastModifiedBy>
  <dcterms:created xsi:type="dcterms:W3CDTF">2022-01-20T18:56:03Z</dcterms:created>
  <dcterms:modified xsi:type="dcterms:W3CDTF">2022-01-22T14:38:36Z</dcterms:modified>
</cp:coreProperties>
</file>